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65" windowWidth="27555" windowHeight="12240"/>
  </bookViews>
  <sheets>
    <sheet name="Blad1" sheetId="1" r:id="rId1"/>
  </sheets>
  <calcPr calcId="145621"/>
</workbook>
</file>

<file path=xl/calcChain.xml><?xml version="1.0" encoding="utf-8"?>
<calcChain xmlns="http://schemas.openxmlformats.org/spreadsheetml/2006/main">
  <c r="N8" i="1" l="1"/>
  <c r="H8" i="1"/>
  <c r="B8" i="1"/>
  <c r="B9" i="1"/>
  <c r="C8" i="1"/>
  <c r="D8" i="1"/>
  <c r="E8" i="1"/>
  <c r="I8" i="1"/>
  <c r="J8" i="1"/>
  <c r="K8" i="1"/>
  <c r="O8" i="1"/>
  <c r="P8" i="1"/>
  <c r="Q8" i="1"/>
  <c r="C9" i="1"/>
  <c r="D9" i="1"/>
  <c r="E9" i="1"/>
  <c r="H9" i="1"/>
  <c r="I9" i="1"/>
  <c r="J9" i="1"/>
  <c r="K9" i="1"/>
  <c r="N9" i="1"/>
  <c r="O9" i="1"/>
  <c r="P9" i="1"/>
  <c r="Q9" i="1"/>
  <c r="C19" i="1"/>
  <c r="D19" i="1"/>
  <c r="E19" i="1"/>
  <c r="H19" i="1"/>
  <c r="I19" i="1"/>
  <c r="J19" i="1"/>
  <c r="K19" i="1"/>
  <c r="N19" i="1"/>
  <c r="O19" i="1"/>
  <c r="P19" i="1"/>
  <c r="Q19" i="1"/>
  <c r="C20" i="1"/>
  <c r="D20" i="1"/>
  <c r="E20" i="1"/>
  <c r="H20" i="1"/>
  <c r="I20" i="1"/>
  <c r="J20" i="1"/>
  <c r="K20" i="1"/>
  <c r="N20" i="1"/>
  <c r="O20" i="1"/>
  <c r="P20" i="1"/>
  <c r="Q20" i="1"/>
  <c r="B20" i="1"/>
  <c r="B19" i="1"/>
</calcChain>
</file>

<file path=xl/sharedStrings.xml><?xml version="1.0" encoding="utf-8"?>
<sst xmlns="http://schemas.openxmlformats.org/spreadsheetml/2006/main" count="49" uniqueCount="17">
  <si>
    <t>pFRG control</t>
  </si>
  <si>
    <t>All mean freq</t>
  </si>
  <si>
    <t>SEM</t>
  </si>
  <si>
    <t>SD</t>
  </si>
  <si>
    <t>Coefficient of variation</t>
  </si>
  <si>
    <t>pFRG light on</t>
  </si>
  <si>
    <t>pFRG light on + High potassium</t>
  </si>
  <si>
    <t>150420_03-1</t>
  </si>
  <si>
    <t>150420_04-1</t>
  </si>
  <si>
    <t>150422_01-1</t>
  </si>
  <si>
    <t>150422_02-1</t>
  </si>
  <si>
    <t>150422_04-1</t>
  </si>
  <si>
    <t>150422_05-1</t>
  </si>
  <si>
    <t>150422_07-1</t>
  </si>
  <si>
    <t>preBötC control</t>
  </si>
  <si>
    <t>preBötC light on</t>
  </si>
  <si>
    <t>preBötC light on + High potass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0" fillId="0" borderId="0" xfId="0" applyAlignment="1">
      <alignment vertical="center" wrapText="1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27"/>
  <sheetViews>
    <sheetView tabSelected="1" workbookViewId="0">
      <selection activeCell="W23" sqref="W23"/>
    </sheetView>
  </sheetViews>
  <sheetFormatPr defaultRowHeight="15" x14ac:dyDescent="0.25"/>
  <cols>
    <col min="1" max="1" width="12.42578125" bestFit="1" customWidth="1"/>
    <col min="2" max="2" width="13.42578125" bestFit="1" customWidth="1"/>
    <col min="3" max="3" width="4.85546875" bestFit="1" customWidth="1"/>
    <col min="4" max="4" width="3.28515625" bestFit="1" customWidth="1"/>
    <col min="5" max="5" width="21.85546875" bestFit="1" customWidth="1"/>
    <col min="7" max="7" width="12.85546875" bestFit="1" customWidth="1"/>
    <col min="8" max="8" width="13.140625" bestFit="1" customWidth="1"/>
    <col min="9" max="9" width="4.85546875" bestFit="1" customWidth="1"/>
    <col min="10" max="10" width="3.28515625" bestFit="1" customWidth="1"/>
    <col min="11" max="11" width="21.85546875" bestFit="1" customWidth="1"/>
    <col min="12" max="12" width="4.85546875" bestFit="1" customWidth="1"/>
    <col min="13" max="13" width="28.85546875" bestFit="1" customWidth="1"/>
    <col min="14" max="14" width="13.140625" bestFit="1" customWidth="1"/>
    <col min="15" max="15" width="4.85546875" bestFit="1" customWidth="1"/>
    <col min="16" max="16" width="3.28515625" bestFit="1" customWidth="1"/>
    <col min="17" max="17" width="21.85546875" bestFit="1" customWidth="1"/>
  </cols>
  <sheetData>
    <row r="1" spans="1:1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5</v>
      </c>
      <c r="H1" s="1" t="s">
        <v>1</v>
      </c>
      <c r="I1" s="1" t="s">
        <v>2</v>
      </c>
      <c r="J1" s="1" t="s">
        <v>3</v>
      </c>
      <c r="K1" s="1" t="s">
        <v>4</v>
      </c>
      <c r="L1" s="1"/>
      <c r="M1" s="1" t="s">
        <v>6</v>
      </c>
      <c r="N1" s="1" t="s">
        <v>1</v>
      </c>
      <c r="O1" s="1" t="s">
        <v>2</v>
      </c>
      <c r="P1" s="1" t="s">
        <v>3</v>
      </c>
      <c r="Q1" s="1" t="s">
        <v>4</v>
      </c>
    </row>
    <row r="2" spans="1:17" x14ac:dyDescent="0.25">
      <c r="A2" s="2" t="s">
        <v>7</v>
      </c>
      <c r="B2">
        <v>26.612345000000001</v>
      </c>
      <c r="C2">
        <v>2.268694</v>
      </c>
      <c r="D2">
        <v>12.217290999999999</v>
      </c>
      <c r="E2">
        <v>0.45908399999999999</v>
      </c>
      <c r="G2" s="2" t="s">
        <v>7</v>
      </c>
      <c r="H2">
        <v>21.906127999999999</v>
      </c>
      <c r="I2">
        <v>2.22709</v>
      </c>
      <c r="J2" s="2">
        <v>11.993247999999999</v>
      </c>
      <c r="K2">
        <v>0.375892</v>
      </c>
      <c r="M2" s="2" t="s">
        <v>7</v>
      </c>
      <c r="N2">
        <v>26.112915000000001</v>
      </c>
      <c r="O2">
        <v>1.124476</v>
      </c>
      <c r="P2">
        <v>6.0554899999999998</v>
      </c>
      <c r="Q2">
        <v>0.24113000000000001</v>
      </c>
    </row>
    <row r="3" spans="1:17" x14ac:dyDescent="0.25">
      <c r="A3" s="2" t="s">
        <v>8</v>
      </c>
      <c r="B3">
        <v>35.698259</v>
      </c>
      <c r="C3">
        <v>1.894285</v>
      </c>
      <c r="D3">
        <v>15.848725</v>
      </c>
      <c r="E3">
        <v>0.44396400000000003</v>
      </c>
      <c r="G3" s="2" t="s">
        <v>8</v>
      </c>
      <c r="H3">
        <v>19.475252000000001</v>
      </c>
      <c r="I3">
        <v>1.257593</v>
      </c>
      <c r="J3" s="2">
        <v>10.521777</v>
      </c>
      <c r="K3">
        <v>0.35697000000000001</v>
      </c>
      <c r="M3" s="2" t="s">
        <v>8</v>
      </c>
      <c r="N3">
        <v>28.700278000000001</v>
      </c>
      <c r="O3">
        <v>1.126201</v>
      </c>
      <c r="P3">
        <v>9.4224770000000007</v>
      </c>
      <c r="Q3">
        <v>0.32830599999999999</v>
      </c>
    </row>
    <row r="4" spans="1:17" x14ac:dyDescent="0.25">
      <c r="A4" s="2"/>
      <c r="B4" s="6">
        <v>22.74</v>
      </c>
      <c r="G4" s="2"/>
      <c r="H4" s="6">
        <v>14.425000000000001</v>
      </c>
      <c r="J4" s="2"/>
      <c r="M4" s="2"/>
      <c r="N4" s="6">
        <v>26.43</v>
      </c>
    </row>
    <row r="5" spans="1:17" x14ac:dyDescent="0.25">
      <c r="A5" s="2"/>
      <c r="B5" s="6">
        <v>27.28</v>
      </c>
      <c r="G5" s="2"/>
      <c r="H5" s="6">
        <v>13.73</v>
      </c>
      <c r="J5" s="2"/>
      <c r="M5" s="2"/>
      <c r="N5" s="6">
        <v>16.829999999999998</v>
      </c>
    </row>
    <row r="6" spans="1:17" x14ac:dyDescent="0.25">
      <c r="A6" s="2"/>
      <c r="G6" s="2"/>
      <c r="J6" s="2"/>
      <c r="M6" s="2"/>
    </row>
    <row r="7" spans="1:17" x14ac:dyDescent="0.25">
      <c r="A7" s="2"/>
      <c r="G7" s="2"/>
      <c r="J7" s="2"/>
      <c r="M7" s="2"/>
    </row>
    <row r="8" spans="1:17" s="5" customFormat="1" x14ac:dyDescent="0.25">
      <c r="B8" s="5">
        <f>AVERAGE(B2:B7)</f>
        <v>28.082650999999998</v>
      </c>
      <c r="C8" s="5">
        <f>AVERAGE(C2:C7)</f>
        <v>2.0814895</v>
      </c>
      <c r="D8" s="5">
        <f>AVERAGE(D2:D7)</f>
        <v>14.033007999999999</v>
      </c>
      <c r="E8" s="5">
        <f>AVERAGE(E2:E7)</f>
        <v>0.45152400000000004</v>
      </c>
      <c r="H8" s="5">
        <f>AVERAGE(H2:H7)</f>
        <v>17.384095000000002</v>
      </c>
      <c r="I8" s="5">
        <f>AVERAGE(I2:I7)</f>
        <v>1.7423415</v>
      </c>
      <c r="J8" s="5">
        <f>AVERAGE(J2:J7)</f>
        <v>11.257512500000001</v>
      </c>
      <c r="K8" s="5">
        <f>AVERAGE(K2:K7)</f>
        <v>0.36643100000000001</v>
      </c>
      <c r="N8" s="5">
        <f>AVERAGE(N2:N7)</f>
        <v>24.518298249999997</v>
      </c>
      <c r="O8" s="5">
        <f>AVERAGE(O2:O7)</f>
        <v>1.1253385</v>
      </c>
      <c r="P8" s="5">
        <f>AVERAGE(P2:P7)</f>
        <v>7.7389834999999998</v>
      </c>
      <c r="Q8" s="5">
        <f>AVERAGE(Q2:Q7)</f>
        <v>0.28471800000000003</v>
      </c>
    </row>
    <row r="9" spans="1:17" s="5" customFormat="1" x14ac:dyDescent="0.25">
      <c r="B9" s="5">
        <f>_xlfn.STDEV.S(B2:B7)</f>
        <v>5.4573330873514374</v>
      </c>
      <c r="C9" s="5">
        <f>_xlfn.STDEV.S(C2:C7)</f>
        <v>0.26474714283727407</v>
      </c>
      <c r="D9" s="5">
        <f>_xlfn.STDEV.S(D2:D7)</f>
        <v>2.5678116068314045</v>
      </c>
      <c r="E9" s="5">
        <f>_xlfn.STDEV.S(E2:E7)</f>
        <v>1.0691454531540575E-2</v>
      </c>
      <c r="H9" s="5">
        <f>_xlfn.STDEV.S(H2:H7)</f>
        <v>3.955181139542896</v>
      </c>
      <c r="I9" s="5">
        <f>_xlfn.STDEV.S(I2:I7)</f>
        <v>0.68553790304001383</v>
      </c>
      <c r="J9" s="5">
        <f>_xlfn.STDEV.S(J2:J7)</f>
        <v>1.0404871224193499</v>
      </c>
      <c r="K9" s="5">
        <f>_xlfn.STDEV.S(K2:K7)</f>
        <v>1.3379874513611849E-2</v>
      </c>
      <c r="N9" s="5">
        <f>_xlfn.STDEV.S(N2:N7)</f>
        <v>5.2534525400190368</v>
      </c>
      <c r="O9" s="5">
        <f>_xlfn.STDEV.S(O2:O7)</f>
        <v>1.2197591975467779E-3</v>
      </c>
      <c r="P9" s="5">
        <f>_xlfn.STDEV.S(P2:P7)</f>
        <v>2.3808193398669544</v>
      </c>
      <c r="Q9" s="5">
        <f>_xlfn.STDEV.S(Q2:Q7)</f>
        <v>6.1642740756718301E-2</v>
      </c>
    </row>
    <row r="12" spans="1:17" x14ac:dyDescent="0.25">
      <c r="A12" s="1" t="s">
        <v>14</v>
      </c>
      <c r="B12" s="1" t="s">
        <v>1</v>
      </c>
      <c r="C12" s="1" t="s">
        <v>2</v>
      </c>
      <c r="D12" s="1" t="s">
        <v>3</v>
      </c>
      <c r="E12" s="1" t="s">
        <v>4</v>
      </c>
      <c r="G12" s="1" t="s">
        <v>15</v>
      </c>
      <c r="H12" s="1" t="s">
        <v>1</v>
      </c>
      <c r="I12" s="1" t="s">
        <v>2</v>
      </c>
      <c r="J12" s="1" t="s">
        <v>3</v>
      </c>
      <c r="K12" s="1" t="s">
        <v>4</v>
      </c>
      <c r="L12" s="1"/>
      <c r="M12" s="1" t="s">
        <v>16</v>
      </c>
      <c r="N12" s="1" t="s">
        <v>1</v>
      </c>
      <c r="O12" s="1" t="s">
        <v>2</v>
      </c>
      <c r="P12" s="1" t="s">
        <v>3</v>
      </c>
      <c r="Q12" s="1" t="s">
        <v>4</v>
      </c>
    </row>
    <row r="13" spans="1:17" x14ac:dyDescent="0.25">
      <c r="A13" s="2" t="s">
        <v>9</v>
      </c>
      <c r="B13">
        <v>28.196031000000001</v>
      </c>
      <c r="C13">
        <v>1.635913</v>
      </c>
      <c r="D13">
        <v>13.490081999999999</v>
      </c>
      <c r="E13">
        <v>0.478439</v>
      </c>
      <c r="G13" s="2" t="s">
        <v>9</v>
      </c>
      <c r="H13">
        <v>15.092525999999999</v>
      </c>
      <c r="I13">
        <v>0.89477300000000004</v>
      </c>
      <c r="J13" s="2">
        <v>7.3784900000000002</v>
      </c>
      <c r="K13">
        <v>0.29405100000000001</v>
      </c>
      <c r="M13" s="2" t="s">
        <v>9</v>
      </c>
      <c r="N13">
        <v>31.588788999999998</v>
      </c>
      <c r="O13">
        <v>2.9376120000000001</v>
      </c>
      <c r="P13">
        <v>24.224166</v>
      </c>
      <c r="Q13">
        <v>0.76685999999999999</v>
      </c>
    </row>
    <row r="14" spans="1:17" x14ac:dyDescent="0.25">
      <c r="A14" s="2" t="s">
        <v>10</v>
      </c>
      <c r="B14">
        <v>26.293807999999999</v>
      </c>
      <c r="C14">
        <v>0.59220399999999995</v>
      </c>
      <c r="D14">
        <v>5.5553629999999998</v>
      </c>
      <c r="E14">
        <v>0.21128</v>
      </c>
      <c r="G14" s="2" t="s">
        <v>10</v>
      </c>
      <c r="H14">
        <v>14.169579000000001</v>
      </c>
      <c r="I14">
        <v>0.60500299999999996</v>
      </c>
      <c r="J14" s="2">
        <v>5.6754350000000002</v>
      </c>
      <c r="K14">
        <v>0.234817</v>
      </c>
      <c r="M14" s="2" t="s">
        <v>10</v>
      </c>
      <c r="N14">
        <v>36.387225999999998</v>
      </c>
      <c r="O14">
        <v>0.69032700000000002</v>
      </c>
      <c r="P14">
        <v>6.4758440000000004</v>
      </c>
      <c r="Q14">
        <v>0.114846</v>
      </c>
    </row>
    <row r="15" spans="1:17" x14ac:dyDescent="0.25">
      <c r="A15" s="2" t="s">
        <v>11</v>
      </c>
      <c r="B15">
        <v>27.158066000000002</v>
      </c>
      <c r="C15">
        <v>0.81668499999999999</v>
      </c>
      <c r="D15">
        <v>6.8328790000000001</v>
      </c>
      <c r="E15">
        <v>0.25159700000000002</v>
      </c>
      <c r="G15" s="2" t="s">
        <v>11</v>
      </c>
      <c r="H15">
        <v>19.708372000000001</v>
      </c>
      <c r="I15">
        <v>2.1697030000000002</v>
      </c>
      <c r="J15">
        <v>8.1530389999999997</v>
      </c>
      <c r="K15">
        <v>0.52301600000000004</v>
      </c>
      <c r="M15" s="2" t="s">
        <v>11</v>
      </c>
      <c r="N15">
        <v>44.515689999999999</v>
      </c>
      <c r="O15">
        <v>1.2460100000000001</v>
      </c>
      <c r="P15">
        <v>10.424871</v>
      </c>
      <c r="Q15">
        <v>0.234184</v>
      </c>
    </row>
    <row r="16" spans="1:17" x14ac:dyDescent="0.25">
      <c r="G16" s="2" t="s">
        <v>12</v>
      </c>
      <c r="H16">
        <v>24.969334</v>
      </c>
      <c r="I16">
        <v>0.61884899999999998</v>
      </c>
      <c r="J16">
        <v>6.8354140000000001</v>
      </c>
      <c r="K16">
        <v>0.273752</v>
      </c>
      <c r="M16" s="2" t="s">
        <v>12</v>
      </c>
      <c r="N16">
        <v>37.267848000000001</v>
      </c>
      <c r="O16">
        <v>1.7215959999999999</v>
      </c>
      <c r="P16">
        <v>19.015650000000001</v>
      </c>
      <c r="Q16">
        <v>0.33204800000000001</v>
      </c>
    </row>
    <row r="17" spans="1:124" x14ac:dyDescent="0.25">
      <c r="G17" s="2" t="s">
        <v>13</v>
      </c>
      <c r="H17">
        <v>16.056519000000002</v>
      </c>
      <c r="I17">
        <v>1.698075</v>
      </c>
      <c r="J17">
        <v>12.593259</v>
      </c>
      <c r="K17">
        <v>0.34926400000000002</v>
      </c>
      <c r="M17" s="2" t="s">
        <v>13</v>
      </c>
      <c r="N17">
        <v>34.534911999999998</v>
      </c>
      <c r="O17">
        <v>2.9409239999999999</v>
      </c>
      <c r="P17">
        <v>21.810473000000002</v>
      </c>
      <c r="Q17">
        <v>0.39993600000000001</v>
      </c>
    </row>
    <row r="18" spans="1:124" x14ac:dyDescent="0.25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</row>
    <row r="19" spans="1:124" s="1" customFormat="1" x14ac:dyDescent="0.25">
      <c r="B19" s="5">
        <f>AVERAGE(B13:B18)</f>
        <v>27.215968333333336</v>
      </c>
      <c r="C19" s="5">
        <f>AVERAGE(C13:C18)</f>
        <v>1.014934</v>
      </c>
      <c r="D19" s="5">
        <f>AVERAGE(D13:D18)</f>
        <v>8.6261080000000003</v>
      </c>
      <c r="E19" s="5">
        <f>AVERAGE(E13:E18)</f>
        <v>0.313772</v>
      </c>
      <c r="F19" s="5"/>
      <c r="G19" s="5"/>
      <c r="H19" s="5">
        <f>AVERAGE(H13:H18)</f>
        <v>17.999265999999999</v>
      </c>
      <c r="I19" s="5">
        <f>AVERAGE(I13:I18)</f>
        <v>1.1972806</v>
      </c>
      <c r="J19" s="5">
        <f>AVERAGE(J13:J18)</f>
        <v>8.1271274000000009</v>
      </c>
      <c r="K19" s="5">
        <f>AVERAGE(K13:K18)</f>
        <v>0.33498</v>
      </c>
      <c r="L19" s="5"/>
      <c r="M19" s="5"/>
      <c r="N19" s="5">
        <f>AVERAGE(N13:N18)</f>
        <v>36.858892999999995</v>
      </c>
      <c r="O19" s="5">
        <f>AVERAGE(O13:O18)</f>
        <v>1.9072938000000002</v>
      </c>
      <c r="P19" s="5">
        <f>AVERAGE(P13:P18)</f>
        <v>16.390200800000002</v>
      </c>
      <c r="Q19" s="5">
        <f>AVERAGE(Q13:Q18)</f>
        <v>0.36957480000000004</v>
      </c>
    </row>
    <row r="20" spans="1:124" s="5" customFormat="1" x14ac:dyDescent="0.25">
      <c r="B20" s="5">
        <f>_xlfn.STDEV.S(B13:B18)</f>
        <v>0.95243246248032509</v>
      </c>
      <c r="C20" s="5">
        <f>_xlfn.STDEV.S(C13:C18)</f>
        <v>0.54937156703910284</v>
      </c>
      <c r="D20" s="5">
        <f>_xlfn.STDEV.S(D13:D18)</f>
        <v>4.2604804995529575</v>
      </c>
      <c r="E20" s="5">
        <f>_xlfn.STDEV.S(E13:E18)</f>
        <v>0.14402354248177621</v>
      </c>
      <c r="H20" s="5">
        <f>_xlfn.STDEV.S(H13:H18)</f>
        <v>4.4269853482770376</v>
      </c>
      <c r="I20" s="5">
        <f>_xlfn.STDEV.S(I13:I18)</f>
        <v>0.70236868425549859</v>
      </c>
      <c r="J20" s="5">
        <f>_xlfn.STDEV.S(J13:J18)</f>
        <v>2.6545611675081608</v>
      </c>
      <c r="K20" s="5">
        <f>_xlfn.STDEV.S(K13:K18)</f>
        <v>0.11293609647273989</v>
      </c>
      <c r="N20" s="5">
        <f>_xlfn.STDEV.S(N13:N18)</f>
        <v>4.8008108197808994</v>
      </c>
      <c r="O20" s="5">
        <f>_xlfn.STDEV.S(O13:O18)</f>
        <v>1.0102889577953427</v>
      </c>
      <c r="P20" s="5">
        <f>_xlfn.STDEV.S(P13:P18)</f>
        <v>7.6079395265597185</v>
      </c>
      <c r="Q20" s="5">
        <f>_xlfn.STDEV.S(Q13:Q18)</f>
        <v>0.24666932500657618</v>
      </c>
    </row>
    <row r="22" spans="1:124" x14ac:dyDescent="0.25">
      <c r="H22" s="4"/>
    </row>
    <row r="23" spans="1:124" x14ac:dyDescent="0.25">
      <c r="A23" s="2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</row>
    <row r="24" spans="1:124" x14ac:dyDescent="0.25">
      <c r="A24" s="2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</row>
    <row r="25" spans="1:124" x14ac:dyDescent="0.25">
      <c r="A25" s="2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</row>
    <row r="26" spans="1:124" x14ac:dyDescent="0.25">
      <c r="A26" s="2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</row>
    <row r="27" spans="1:124" x14ac:dyDescent="0.25">
      <c r="B27" s="4"/>
    </row>
  </sheetData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berg</dc:creator>
  <cp:lastModifiedBy>David Forsberg</cp:lastModifiedBy>
  <dcterms:created xsi:type="dcterms:W3CDTF">2015-04-23T13:25:19Z</dcterms:created>
  <dcterms:modified xsi:type="dcterms:W3CDTF">2016-01-09T13:25:28Z</dcterms:modified>
</cp:coreProperties>
</file>